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Barbara\Thesis_Review_Paper\Yeast paper\eLIFE submission\Revised\source data files\"/>
    </mc:Choice>
  </mc:AlternateContent>
  <bookViews>
    <workbookView xWindow="0" yWindow="0" windowWidth="28800" windowHeight="117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3" i="1" l="1"/>
  <c r="I103" i="1"/>
  <c r="F103" i="1"/>
  <c r="E103" i="1"/>
  <c r="J101" i="1"/>
  <c r="I101" i="1"/>
  <c r="F101" i="1"/>
  <c r="E101" i="1"/>
  <c r="F99" i="1"/>
  <c r="E99" i="1"/>
  <c r="F97" i="1"/>
  <c r="E97" i="1"/>
  <c r="J93" i="1"/>
  <c r="I93" i="1"/>
  <c r="F93" i="1"/>
  <c r="E93" i="1"/>
  <c r="J91" i="1"/>
  <c r="I91" i="1"/>
  <c r="F91" i="1"/>
  <c r="E91" i="1"/>
  <c r="F89" i="1"/>
  <c r="E89" i="1"/>
  <c r="J87" i="1"/>
  <c r="I87" i="1"/>
  <c r="F87" i="1"/>
  <c r="E87" i="1"/>
  <c r="F85" i="1"/>
  <c r="E85" i="1"/>
  <c r="J81" i="1"/>
  <c r="I81" i="1"/>
  <c r="F81" i="1"/>
  <c r="E81" i="1"/>
  <c r="F79" i="1"/>
  <c r="E79" i="1"/>
  <c r="F77" i="1"/>
  <c r="E77" i="1"/>
</calcChain>
</file>

<file path=xl/sharedStrings.xml><?xml version="1.0" encoding="utf-8"?>
<sst xmlns="http://schemas.openxmlformats.org/spreadsheetml/2006/main" count="138" uniqueCount="26">
  <si>
    <t>E</t>
  </si>
  <si>
    <t>galactose</t>
  </si>
  <si>
    <t>G</t>
  </si>
  <si>
    <t>I</t>
  </si>
  <si>
    <t>K</t>
  </si>
  <si>
    <t>M</t>
  </si>
  <si>
    <t>O</t>
  </si>
  <si>
    <t>Q</t>
  </si>
  <si>
    <t>S</t>
  </si>
  <si>
    <t>insoluble glucans [mg/g WW]</t>
  </si>
  <si>
    <t>soluble, methanol-precipitable glucans [mg/g WW]</t>
  </si>
  <si>
    <t>sum of soluble and insoluble glucans [mg/g WW]</t>
  </si>
  <si>
    <t>percentage of insoluble glucans [%]</t>
  </si>
  <si>
    <t>Strain</t>
  </si>
  <si>
    <t>replicate #</t>
  </si>
  <si>
    <t>sugar in main culture</t>
  </si>
  <si>
    <t>Mean</t>
  </si>
  <si>
    <t>S.D.</t>
  </si>
  <si>
    <t>lambda max (nm)</t>
  </si>
  <si>
    <t>1</t>
  </si>
  <si>
    <t>2</t>
  </si>
  <si>
    <t>Glucan content of individual replicates from the lines presented in Figure 4C</t>
  </si>
  <si>
    <t>lambda max values of glucans after complexion with iodine from individual replicates</t>
  </si>
  <si>
    <t>soluble, methanol-precipitable glucans</t>
  </si>
  <si>
    <t>note: replicate 2 (soluble) had equal maxima at 384 and 388 nm</t>
  </si>
  <si>
    <t>insoluble gluc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3">
    <xf numFmtId="0" fontId="0" fillId="0" borderId="0" xfId="0"/>
    <xf numFmtId="164" fontId="1" fillId="0" borderId="0" xfId="0" applyNumberFormat="1" applyFont="1"/>
    <xf numFmtId="165" fontId="1" fillId="0" borderId="0" xfId="0" applyNumberFormat="1" applyFont="1"/>
    <xf numFmtId="0" fontId="0" fillId="0" borderId="2" xfId="0" applyBorder="1"/>
    <xf numFmtId="165" fontId="0" fillId="0" borderId="2" xfId="0" applyNumberFormat="1" applyBorder="1"/>
    <xf numFmtId="164" fontId="0" fillId="0" borderId="2" xfId="0" applyNumberFormat="1" applyBorder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Border="1"/>
    <xf numFmtId="0" fontId="0" fillId="0" borderId="0" xfId="0" applyFont="1" applyBorder="1"/>
    <xf numFmtId="166" fontId="0" fillId="0" borderId="9" xfId="0" applyNumberFormat="1" applyFont="1" applyBorder="1"/>
    <xf numFmtId="0" fontId="0" fillId="0" borderId="4" xfId="0" applyBorder="1" applyAlignment="1">
      <alignment horizontal="left"/>
    </xf>
    <xf numFmtId="0" fontId="0" fillId="0" borderId="11" xfId="0" applyFont="1" applyBorder="1"/>
    <xf numFmtId="166" fontId="0" fillId="0" borderId="12" xfId="0" applyNumberFormat="1" applyFont="1" applyBorder="1"/>
    <xf numFmtId="0" fontId="0" fillId="0" borderId="14" xfId="0" applyFont="1" applyBorder="1"/>
    <xf numFmtId="166" fontId="0" fillId="0" borderId="15" xfId="0" applyNumberFormat="1" applyFont="1" applyBorder="1"/>
    <xf numFmtId="1" fontId="0" fillId="0" borderId="14" xfId="0" applyNumberFormat="1" applyFont="1" applyBorder="1"/>
    <xf numFmtId="0" fontId="0" fillId="0" borderId="3" xfId="0" applyBorder="1" applyAlignment="1">
      <alignment horizontal="left"/>
    </xf>
    <xf numFmtId="165" fontId="1" fillId="0" borderId="0" xfId="0" applyNumberFormat="1" applyFont="1" applyAlignment="1">
      <alignment horizontal="left"/>
    </xf>
    <xf numFmtId="0" fontId="0" fillId="0" borderId="2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0" xfId="0" applyAlignment="1">
      <alignment horizontal="left"/>
    </xf>
    <xf numFmtId="0" fontId="1" fillId="0" borderId="5" xfId="0" applyFont="1" applyFill="1" applyBorder="1"/>
    <xf numFmtId="0" fontId="1" fillId="0" borderId="6" xfId="0" applyFont="1" applyFill="1" applyBorder="1"/>
    <xf numFmtId="166" fontId="1" fillId="0" borderId="7" xfId="0" applyNumberFormat="1" applyFont="1" applyFill="1" applyBorder="1"/>
    <xf numFmtId="0" fontId="1" fillId="0" borderId="5" xfId="0" applyFont="1" applyFill="1" applyBorder="1" applyAlignment="1">
      <alignment horizontal="left"/>
    </xf>
    <xf numFmtId="0" fontId="0" fillId="2" borderId="0" xfId="0" applyFill="1"/>
    <xf numFmtId="0" fontId="0" fillId="3" borderId="0" xfId="0" applyFill="1"/>
    <xf numFmtId="0" fontId="0" fillId="0" borderId="10" xfId="0" applyFont="1" applyBorder="1" applyAlignment="1">
      <alignment horizontal="left"/>
    </xf>
    <xf numFmtId="0" fontId="0" fillId="0" borderId="13" xfId="0" applyFont="1" applyBorder="1" applyAlignment="1">
      <alignment horizontal="left"/>
    </xf>
    <xf numFmtId="0" fontId="0" fillId="0" borderId="8" xfId="0" applyFont="1" applyBorder="1" applyAlignment="1">
      <alignment horizontal="left"/>
    </xf>
    <xf numFmtId="1" fontId="0" fillId="0" borderId="0" xfId="0" applyNumberFormat="1" applyFont="1" applyBorder="1"/>
    <xf numFmtId="1" fontId="0" fillId="0" borderId="11" xfId="0" applyNumberFormat="1" applyFont="1" applyBorder="1"/>
    <xf numFmtId="49" fontId="0" fillId="0" borderId="13" xfId="0" applyNumberFormat="1" applyFont="1" applyBorder="1" applyAlignment="1">
      <alignment horizontal="left"/>
    </xf>
    <xf numFmtId="49" fontId="0" fillId="0" borderId="10" xfId="0" applyNumberFormat="1" applyFont="1" applyBorder="1" applyAlignment="1">
      <alignment horizontal="left"/>
    </xf>
    <xf numFmtId="49" fontId="0" fillId="0" borderId="8" xfId="0" applyNumberFormat="1" applyFont="1" applyBorder="1" applyAlignment="1">
      <alignment horizontal="left"/>
    </xf>
    <xf numFmtId="49" fontId="0" fillId="0" borderId="8" xfId="0" applyNumberFormat="1" applyFont="1" applyBorder="1"/>
    <xf numFmtId="49" fontId="0" fillId="0" borderId="10" xfId="0" applyNumberFormat="1" applyFont="1" applyBorder="1"/>
    <xf numFmtId="49" fontId="0" fillId="0" borderId="13" xfId="0" applyNumberFormat="1" applyFont="1" applyBorder="1"/>
    <xf numFmtId="0" fontId="0" fillId="0" borderId="8" xfId="0" applyFont="1" applyBorder="1"/>
    <xf numFmtId="0" fontId="0" fillId="0" borderId="10" xfId="0" applyFont="1" applyBorder="1"/>
    <xf numFmtId="164" fontId="1" fillId="5" borderId="0" xfId="0" applyNumberFormat="1" applyFont="1" applyFill="1" applyAlignment="1">
      <alignment horizontal="center" wrapText="1"/>
    </xf>
    <xf numFmtId="0" fontId="1" fillId="6" borderId="0" xfId="0" applyFont="1" applyFill="1" applyAlignment="1">
      <alignment horizontal="center" wrapText="1"/>
    </xf>
    <xf numFmtId="164" fontId="1" fillId="2" borderId="0" xfId="0" applyNumberFormat="1" applyFont="1" applyFill="1" applyAlignment="1">
      <alignment horizontal="center" wrapText="1"/>
    </xf>
    <xf numFmtId="164" fontId="1" fillId="3" borderId="0" xfId="0" applyNumberFormat="1" applyFont="1" applyFill="1" applyAlignment="1">
      <alignment horizontal="center" wrapText="1"/>
    </xf>
    <xf numFmtId="0" fontId="0" fillId="4" borderId="1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06"/>
  <sheetViews>
    <sheetView tabSelected="1" zoomScale="80" zoomScaleNormal="80" workbookViewId="0">
      <selection activeCell="Y12" sqref="Y12"/>
    </sheetView>
  </sheetViews>
  <sheetFormatPr defaultRowHeight="15" x14ac:dyDescent="0.25"/>
  <cols>
    <col min="3" max="3" width="14.85546875" customWidth="1"/>
    <col min="4" max="4" width="22.140625" customWidth="1"/>
    <col min="5" max="5" width="13.5703125" customWidth="1"/>
    <col min="7" max="7" width="9.140625" style="23"/>
    <col min="8" max="8" width="17.85546875" customWidth="1"/>
  </cols>
  <sheetData>
    <row r="2" spans="1:22" x14ac:dyDescent="0.25">
      <c r="A2" s="7" t="s">
        <v>21</v>
      </c>
      <c r="B2" s="6"/>
      <c r="F2" s="7"/>
      <c r="G2" s="8"/>
      <c r="I2" s="7"/>
      <c r="J2" s="7"/>
      <c r="L2" s="7"/>
      <c r="M2" s="7"/>
      <c r="O2" s="7"/>
      <c r="P2" s="7"/>
      <c r="R2" s="7"/>
      <c r="S2" s="7"/>
      <c r="U2" s="7"/>
      <c r="V2" s="7"/>
    </row>
    <row r="5" spans="1:22" ht="59.25" customHeight="1" x14ac:dyDescent="0.25">
      <c r="E5" s="46" t="s">
        <v>9</v>
      </c>
      <c r="F5" s="46"/>
      <c r="G5" s="46"/>
      <c r="H5" s="45" t="s">
        <v>10</v>
      </c>
      <c r="I5" s="45"/>
      <c r="J5" s="45"/>
      <c r="K5" s="43" t="s">
        <v>11</v>
      </c>
      <c r="L5" s="43"/>
      <c r="M5" s="43"/>
      <c r="N5" s="44" t="s">
        <v>12</v>
      </c>
      <c r="O5" s="44"/>
      <c r="P5" s="44"/>
    </row>
    <row r="6" spans="1:22" x14ac:dyDescent="0.25">
      <c r="B6" s="6" t="s">
        <v>13</v>
      </c>
      <c r="C6" s="7" t="s">
        <v>14</v>
      </c>
      <c r="D6" s="7" t="s">
        <v>15</v>
      </c>
      <c r="E6" s="1"/>
      <c r="F6" s="2" t="s">
        <v>16</v>
      </c>
      <c r="G6" s="20" t="s">
        <v>17</v>
      </c>
      <c r="H6" s="1"/>
      <c r="I6" s="2" t="s">
        <v>16</v>
      </c>
      <c r="J6" s="2" t="s">
        <v>17</v>
      </c>
      <c r="K6" s="1"/>
      <c r="L6" s="2" t="s">
        <v>16</v>
      </c>
      <c r="M6" s="2" t="s">
        <v>17</v>
      </c>
      <c r="N6" s="1"/>
      <c r="O6" s="2" t="s">
        <v>16</v>
      </c>
      <c r="P6" s="2" t="s">
        <v>17</v>
      </c>
      <c r="Q6" s="1"/>
      <c r="R6" s="2"/>
      <c r="S6" s="2"/>
      <c r="T6" s="1"/>
      <c r="U6" s="2"/>
      <c r="V6" s="2"/>
    </row>
    <row r="7" spans="1:22" x14ac:dyDescent="0.25">
      <c r="B7" s="47" t="s">
        <v>0</v>
      </c>
      <c r="C7" s="3">
        <v>1</v>
      </c>
      <c r="D7" s="3" t="s">
        <v>1</v>
      </c>
      <c r="E7" s="3">
        <v>1.531690962630248</v>
      </c>
      <c r="F7" s="3">
        <v>1.7856742919856283</v>
      </c>
      <c r="G7" s="21">
        <v>0.35528428133389583</v>
      </c>
      <c r="H7" s="3">
        <v>12.305560165289256</v>
      </c>
      <c r="I7" s="3">
        <v>13.64046203503154</v>
      </c>
      <c r="J7" s="3">
        <v>3.5621603434201363</v>
      </c>
      <c r="K7" s="3">
        <v>13.837251127919505</v>
      </c>
      <c r="L7" s="3">
        <v>15.426136327017165</v>
      </c>
      <c r="M7" s="3">
        <v>3.728662170486635</v>
      </c>
      <c r="N7" s="4">
        <v>11.069329800192365</v>
      </c>
      <c r="O7" s="4">
        <v>11.820575142287421</v>
      </c>
      <c r="P7" s="3">
        <v>2.2600631162892615</v>
      </c>
    </row>
    <row r="8" spans="1:22" x14ac:dyDescent="0.25">
      <c r="B8" s="48"/>
      <c r="C8" s="3">
        <v>2</v>
      </c>
      <c r="D8" s="3" t="s">
        <v>1</v>
      </c>
      <c r="E8" s="3">
        <v>1.4898740972180533</v>
      </c>
      <c r="F8" s="3"/>
      <c r="G8" s="21"/>
      <c r="H8" s="3">
        <v>10.24479253410739</v>
      </c>
      <c r="I8" s="3"/>
      <c r="J8" s="3"/>
      <c r="K8" s="3">
        <v>11.734666631325442</v>
      </c>
      <c r="L8" s="3"/>
      <c r="M8" s="3"/>
      <c r="N8" s="4">
        <v>12.696347872728367</v>
      </c>
      <c r="O8" s="4"/>
      <c r="P8" s="3"/>
    </row>
    <row r="9" spans="1:22" x14ac:dyDescent="0.25">
      <c r="B9" s="48"/>
      <c r="C9" s="3">
        <v>3</v>
      </c>
      <c r="D9" s="3" t="s">
        <v>1</v>
      </c>
      <c r="E9" s="3">
        <v>1.8662151945489811</v>
      </c>
      <c r="F9" s="3"/>
      <c r="G9" s="21"/>
      <c r="H9" s="3">
        <v>18.610097142857157</v>
      </c>
      <c r="I9" s="3"/>
      <c r="J9" s="3"/>
      <c r="K9" s="3">
        <v>20.476312337406139</v>
      </c>
      <c r="L9" s="3"/>
      <c r="M9" s="3"/>
      <c r="N9" s="4">
        <v>9.1140199651075751</v>
      </c>
      <c r="O9" s="4"/>
      <c r="P9" s="3"/>
    </row>
    <row r="10" spans="1:22" x14ac:dyDescent="0.25">
      <c r="B10" s="49"/>
      <c r="C10" s="3">
        <v>4</v>
      </c>
      <c r="D10" s="3" t="s">
        <v>1</v>
      </c>
      <c r="E10" s="3">
        <v>2.2549169135452312</v>
      </c>
      <c r="F10" s="3"/>
      <c r="G10" s="21"/>
      <c r="H10" s="3">
        <v>13.401398297872351</v>
      </c>
      <c r="I10" s="3"/>
      <c r="J10" s="3"/>
      <c r="K10" s="3">
        <v>15.656315211417581</v>
      </c>
      <c r="L10" s="3"/>
      <c r="M10" s="3"/>
      <c r="N10" s="4">
        <v>14.402602931121381</v>
      </c>
      <c r="O10" s="4"/>
      <c r="P10" s="3"/>
    </row>
    <row r="11" spans="1:22" x14ac:dyDescent="0.25">
      <c r="B11" s="50">
        <v>0</v>
      </c>
      <c r="C11" s="3">
        <v>1</v>
      </c>
      <c r="D11" s="3" t="s">
        <v>1</v>
      </c>
      <c r="E11" s="3">
        <v>0.23024202886191128</v>
      </c>
      <c r="F11" s="3">
        <v>0.2588928302064511</v>
      </c>
      <c r="G11" s="21">
        <v>6.0735953232395709E-2</v>
      </c>
      <c r="H11" s="3">
        <v>18.047227138263665</v>
      </c>
      <c r="I11" s="3">
        <v>16.780385869405048</v>
      </c>
      <c r="J11" s="3">
        <v>4.5715617457240274</v>
      </c>
      <c r="K11" s="3">
        <v>18.277469167125577</v>
      </c>
      <c r="L11" s="3">
        <v>17.039278699611501</v>
      </c>
      <c r="M11" s="3">
        <v>4.5880222225922225</v>
      </c>
      <c r="N11" s="5">
        <v>1.2597041021195194</v>
      </c>
      <c r="O11" s="4">
        <v>1.5781787755004741</v>
      </c>
      <c r="P11" s="4">
        <v>0.49230339690037306</v>
      </c>
    </row>
    <row r="12" spans="1:22" x14ac:dyDescent="0.25">
      <c r="B12" s="51"/>
      <c r="C12" s="3">
        <v>2</v>
      </c>
      <c r="D12" s="3" t="s">
        <v>1</v>
      </c>
      <c r="E12" s="3">
        <v>0.19105988934402443</v>
      </c>
      <c r="F12" s="3"/>
      <c r="G12" s="21"/>
      <c r="H12" s="3">
        <v>12.39247399390244</v>
      </c>
      <c r="I12" s="3"/>
      <c r="J12" s="3"/>
      <c r="K12" s="3">
        <v>12.583533883246465</v>
      </c>
      <c r="L12" s="3"/>
      <c r="M12" s="3"/>
      <c r="N12" s="5">
        <v>1.518332537717396</v>
      </c>
      <c r="O12" s="4"/>
      <c r="P12" s="4"/>
    </row>
    <row r="13" spans="1:22" x14ac:dyDescent="0.25">
      <c r="B13" s="51"/>
      <c r="C13" s="3">
        <v>3</v>
      </c>
      <c r="D13" s="3" t="s">
        <v>1</v>
      </c>
      <c r="E13" s="3">
        <v>0.28488795428611846</v>
      </c>
      <c r="F13" s="3"/>
      <c r="G13" s="21"/>
      <c r="H13" s="3">
        <v>22.640242752430829</v>
      </c>
      <c r="I13" s="3"/>
      <c r="J13" s="3"/>
      <c r="K13" s="3">
        <v>22.925130706716949</v>
      </c>
      <c r="L13" s="3"/>
      <c r="M13" s="3"/>
      <c r="N13" s="5">
        <v>1.2426884624158225</v>
      </c>
      <c r="O13" s="4"/>
      <c r="P13" s="4"/>
    </row>
    <row r="14" spans="1:22" x14ac:dyDescent="0.25">
      <c r="B14" s="52"/>
      <c r="C14" s="3">
        <v>4</v>
      </c>
      <c r="D14" s="3" t="s">
        <v>1</v>
      </c>
      <c r="E14" s="3">
        <v>0.32938144833375022</v>
      </c>
      <c r="F14" s="3"/>
      <c r="G14" s="21"/>
      <c r="H14" s="3">
        <v>14.04159959302326</v>
      </c>
      <c r="I14" s="3"/>
      <c r="J14" s="3"/>
      <c r="K14" s="3">
        <v>14.370981041357011</v>
      </c>
      <c r="L14" s="3"/>
      <c r="M14" s="3"/>
      <c r="N14" s="5">
        <v>2.2919899997491591</v>
      </c>
      <c r="O14" s="4"/>
      <c r="P14" s="4"/>
    </row>
    <row r="15" spans="1:22" x14ac:dyDescent="0.25">
      <c r="B15" s="47" t="s">
        <v>2</v>
      </c>
      <c r="C15" s="3">
        <v>1</v>
      </c>
      <c r="D15" s="3" t="s">
        <v>1</v>
      </c>
      <c r="E15" s="3">
        <v>2.4984794845863471E-2</v>
      </c>
      <c r="F15" s="3">
        <v>7.6871177068949553E-2</v>
      </c>
      <c r="G15" s="21">
        <v>5.3197086654845016E-2</v>
      </c>
      <c r="H15" s="3">
        <v>2.0398437209302404E-2</v>
      </c>
      <c r="I15" s="3">
        <v>0.14293481604675373</v>
      </c>
      <c r="J15" s="3">
        <v>0.10699807054103172</v>
      </c>
      <c r="K15" s="3">
        <v>4.5383232055165874E-2</v>
      </c>
      <c r="L15" s="3">
        <v>0.21980599311570331</v>
      </c>
      <c r="M15" s="3">
        <v>0.1576648807657593</v>
      </c>
      <c r="N15" s="4">
        <v>55.052920901475346</v>
      </c>
      <c r="O15" s="4">
        <v>39.243713362526535</v>
      </c>
      <c r="P15" s="3">
        <v>11.323503842339115</v>
      </c>
    </row>
    <row r="16" spans="1:22" x14ac:dyDescent="0.25">
      <c r="B16" s="48"/>
      <c r="C16" s="3">
        <v>2</v>
      </c>
      <c r="D16" s="3" t="s">
        <v>1</v>
      </c>
      <c r="E16" s="3">
        <v>5.1236673939387724E-2</v>
      </c>
      <c r="F16" s="3"/>
      <c r="G16" s="21"/>
      <c r="H16" s="3">
        <v>8.8649866270430963E-2</v>
      </c>
      <c r="I16" s="3"/>
      <c r="J16" s="3"/>
      <c r="K16" s="3">
        <v>0.13988654020981869</v>
      </c>
      <c r="L16" s="3"/>
      <c r="M16" s="3"/>
      <c r="N16" s="4">
        <v>36.627308004427576</v>
      </c>
      <c r="O16" s="4"/>
      <c r="P16" s="3"/>
    </row>
    <row r="17" spans="2:16" x14ac:dyDescent="0.25">
      <c r="B17" s="48"/>
      <c r="C17" s="3">
        <v>3</v>
      </c>
      <c r="D17" s="3" t="s">
        <v>1</v>
      </c>
      <c r="E17" s="3">
        <v>8.29534784130284E-2</v>
      </c>
      <c r="F17" s="3"/>
      <c r="G17" s="21"/>
      <c r="H17" s="3">
        <v>0.21196958990536283</v>
      </c>
      <c r="I17" s="3"/>
      <c r="J17" s="3"/>
      <c r="K17" s="3">
        <v>0.29492306831839121</v>
      </c>
      <c r="L17" s="3"/>
      <c r="M17" s="3"/>
      <c r="N17" s="4">
        <v>28.127158342010063</v>
      </c>
      <c r="O17" s="4"/>
      <c r="P17" s="3"/>
    </row>
    <row r="18" spans="2:16" x14ac:dyDescent="0.25">
      <c r="B18" s="49"/>
      <c r="C18" s="3">
        <v>4</v>
      </c>
      <c r="D18" s="3" t="s">
        <v>1</v>
      </c>
      <c r="E18" s="3">
        <v>0.14830976107751864</v>
      </c>
      <c r="F18" s="3"/>
      <c r="G18" s="21"/>
      <c r="H18" s="3">
        <v>0.25072137080191881</v>
      </c>
      <c r="I18" s="3"/>
      <c r="J18" s="3"/>
      <c r="K18" s="3">
        <v>0.39903113187943745</v>
      </c>
      <c r="L18" s="3"/>
      <c r="M18" s="3"/>
      <c r="N18" s="4">
        <v>37.16746620219314</v>
      </c>
      <c r="O18" s="4"/>
      <c r="P18" s="3"/>
    </row>
    <row r="19" spans="2:16" x14ac:dyDescent="0.25">
      <c r="B19" s="50">
        <v>1</v>
      </c>
      <c r="C19" s="3">
        <v>1</v>
      </c>
      <c r="D19" s="3" t="s">
        <v>1</v>
      </c>
      <c r="E19" s="3">
        <v>6.5957825835673306E-2</v>
      </c>
      <c r="F19" s="3">
        <v>0.11551757536277329</v>
      </c>
      <c r="G19" s="21">
        <v>4.3295561611181241E-2</v>
      </c>
      <c r="H19" s="3">
        <v>5.4895251063829781E-2</v>
      </c>
      <c r="I19" s="3">
        <v>0.17328446688835392</v>
      </c>
      <c r="J19" s="3">
        <v>0.12404226241637856</v>
      </c>
      <c r="K19" s="3">
        <v>0.12085307689950309</v>
      </c>
      <c r="L19" s="3">
        <v>0.28880204225112727</v>
      </c>
      <c r="M19" s="3">
        <v>0.16682236641616061</v>
      </c>
      <c r="N19" s="5">
        <v>54.576869309269952</v>
      </c>
      <c r="O19" s="4">
        <v>44.286272629863788</v>
      </c>
      <c r="P19" s="4">
        <v>10.02924370476997</v>
      </c>
    </row>
    <row r="20" spans="2:16" x14ac:dyDescent="0.25">
      <c r="B20" s="51"/>
      <c r="C20" s="3">
        <v>2</v>
      </c>
      <c r="D20" s="3" t="s">
        <v>1</v>
      </c>
      <c r="E20" s="3">
        <v>9.6729711186009648E-2</v>
      </c>
      <c r="F20" s="3"/>
      <c r="G20" s="21"/>
      <c r="H20" s="3">
        <v>9.3551749429037573E-2</v>
      </c>
      <c r="I20" s="3"/>
      <c r="J20" s="3"/>
      <c r="K20" s="3">
        <v>0.19028146061504722</v>
      </c>
      <c r="L20" s="3"/>
      <c r="M20" s="3"/>
      <c r="N20" s="5">
        <v>50.835068678446113</v>
      </c>
      <c r="O20" s="4"/>
      <c r="P20" s="4"/>
    </row>
    <row r="21" spans="2:16" x14ac:dyDescent="0.25">
      <c r="B21" s="51"/>
      <c r="C21" s="3">
        <v>3</v>
      </c>
      <c r="D21" s="3" t="s">
        <v>1</v>
      </c>
      <c r="E21" s="3">
        <v>0.13422098786512418</v>
      </c>
      <c r="F21" s="3"/>
      <c r="G21" s="21"/>
      <c r="H21" s="3">
        <v>0.21684775017743083</v>
      </c>
      <c r="I21" s="3"/>
      <c r="J21" s="3"/>
      <c r="K21" s="3">
        <v>0.35106873804255501</v>
      </c>
      <c r="L21" s="3"/>
      <c r="M21" s="3"/>
      <c r="N21" s="5">
        <v>38.232110501634722</v>
      </c>
      <c r="O21" s="4"/>
      <c r="P21" s="4"/>
    </row>
    <row r="22" spans="2:16" x14ac:dyDescent="0.25">
      <c r="B22" s="52"/>
      <c r="C22" s="3">
        <v>4</v>
      </c>
      <c r="D22" s="3" t="s">
        <v>1</v>
      </c>
      <c r="E22" s="3">
        <v>0.16516177656428604</v>
      </c>
      <c r="F22" s="3"/>
      <c r="G22" s="21"/>
      <c r="H22" s="3">
        <v>0.32784311688311757</v>
      </c>
      <c r="I22" s="3"/>
      <c r="J22" s="3"/>
      <c r="K22" s="3">
        <v>0.49300489344740361</v>
      </c>
      <c r="L22" s="3"/>
      <c r="M22" s="3"/>
      <c r="N22" s="5">
        <v>33.501042030104387</v>
      </c>
      <c r="O22" s="4"/>
      <c r="P22" s="4"/>
    </row>
    <row r="23" spans="2:16" x14ac:dyDescent="0.25">
      <c r="B23" s="47" t="s">
        <v>3</v>
      </c>
      <c r="C23" s="3">
        <v>1</v>
      </c>
      <c r="D23" s="3" t="s">
        <v>1</v>
      </c>
      <c r="E23" s="3">
        <v>16.223278060894863</v>
      </c>
      <c r="F23" s="3">
        <v>16.70705016464558</v>
      </c>
      <c r="G23" s="21">
        <v>1.9230141971171901</v>
      </c>
      <c r="H23" s="3">
        <v>70.382379891891901</v>
      </c>
      <c r="I23" s="3">
        <v>69.461221559629436</v>
      </c>
      <c r="J23" s="3">
        <v>3.5981000287051566</v>
      </c>
      <c r="K23" s="3">
        <v>86.605657952786771</v>
      </c>
      <c r="L23" s="3">
        <v>86.16827172427503</v>
      </c>
      <c r="M23" s="3">
        <v>5.2175640335249085</v>
      </c>
      <c r="N23" s="4">
        <v>18.732353571794363</v>
      </c>
      <c r="O23" s="4">
        <v>19.349404419905046</v>
      </c>
      <c r="P23" s="3">
        <v>1.3217421165275398</v>
      </c>
    </row>
    <row r="24" spans="2:16" x14ac:dyDescent="0.25">
      <c r="B24" s="48"/>
      <c r="C24" s="3">
        <v>2</v>
      </c>
      <c r="D24" s="3" t="s">
        <v>1</v>
      </c>
      <c r="E24" s="3">
        <v>14.189089488752851</v>
      </c>
      <c r="F24" s="3"/>
      <c r="G24" s="21"/>
      <c r="H24" s="3">
        <v>64.956950455331381</v>
      </c>
      <c r="I24" s="3"/>
      <c r="J24" s="3"/>
      <c r="K24" s="3">
        <v>79.146039944084237</v>
      </c>
      <c r="L24" s="3"/>
      <c r="M24" s="3"/>
      <c r="N24" s="4">
        <v>17.92773144275731</v>
      </c>
      <c r="O24" s="4"/>
      <c r="P24" s="3"/>
    </row>
    <row r="25" spans="2:16" x14ac:dyDescent="0.25">
      <c r="B25" s="48"/>
      <c r="C25" s="3">
        <v>3</v>
      </c>
      <c r="D25" s="3" t="s">
        <v>1</v>
      </c>
      <c r="E25" s="3">
        <v>18.122507090588112</v>
      </c>
      <c r="F25" s="3"/>
      <c r="G25" s="21"/>
      <c r="H25" s="3">
        <v>73.627923417721618</v>
      </c>
      <c r="I25" s="3"/>
      <c r="J25" s="3"/>
      <c r="K25" s="3">
        <v>91.750430508309734</v>
      </c>
      <c r="L25" s="3"/>
      <c r="M25" s="3"/>
      <c r="N25" s="4">
        <v>19.751958644975272</v>
      </c>
      <c r="O25" s="4"/>
      <c r="P25" s="3"/>
    </row>
    <row r="26" spans="2:16" x14ac:dyDescent="0.25">
      <c r="B26" s="49"/>
      <c r="C26" s="3">
        <v>4</v>
      </c>
      <c r="D26" s="3" t="s">
        <v>1</v>
      </c>
      <c r="E26" s="3">
        <v>18.293326018346495</v>
      </c>
      <c r="F26" s="3"/>
      <c r="G26" s="21"/>
      <c r="H26" s="3">
        <v>68.877632473572888</v>
      </c>
      <c r="I26" s="3"/>
      <c r="J26" s="3"/>
      <c r="K26" s="3">
        <v>87.170958491919379</v>
      </c>
      <c r="L26" s="3"/>
      <c r="M26" s="3"/>
      <c r="N26" s="4">
        <v>20.985574020093239</v>
      </c>
      <c r="O26" s="4"/>
      <c r="P26" s="3"/>
    </row>
    <row r="27" spans="2:16" x14ac:dyDescent="0.25">
      <c r="B27" s="50">
        <v>2</v>
      </c>
      <c r="C27" s="3">
        <v>1</v>
      </c>
      <c r="D27" s="3" t="s">
        <v>1</v>
      </c>
      <c r="E27" s="3">
        <v>0.5128968125574308</v>
      </c>
      <c r="F27" s="3">
        <v>0.58895508756181225</v>
      </c>
      <c r="G27" s="21">
        <v>5.2824699276353512E-2</v>
      </c>
      <c r="H27" s="3">
        <v>96.284939692733502</v>
      </c>
      <c r="I27" s="3">
        <v>93.636744977500001</v>
      </c>
      <c r="J27" s="3">
        <v>7.9665967812976266</v>
      </c>
      <c r="K27" s="3">
        <v>96.797836505290931</v>
      </c>
      <c r="L27" s="3">
        <v>94.225700065061815</v>
      </c>
      <c r="M27" s="3">
        <v>7.9693921198709274</v>
      </c>
      <c r="N27" s="5">
        <v>0.5298639216274178</v>
      </c>
      <c r="O27" s="4">
        <v>0.62854377708411924</v>
      </c>
      <c r="P27" s="4">
        <v>7.8246842726318822E-2</v>
      </c>
    </row>
    <row r="28" spans="2:16" x14ac:dyDescent="0.25">
      <c r="B28" s="51"/>
      <c r="C28" s="3">
        <v>2</v>
      </c>
      <c r="D28" s="3" t="s">
        <v>1</v>
      </c>
      <c r="E28" s="3">
        <v>0.59631226795800019</v>
      </c>
      <c r="F28" s="3"/>
      <c r="G28" s="21"/>
      <c r="H28" s="3">
        <v>82.113048000000049</v>
      </c>
      <c r="I28" s="3"/>
      <c r="J28" s="3"/>
      <c r="K28" s="3">
        <v>82.709360267958047</v>
      </c>
      <c r="L28" s="3"/>
      <c r="M28" s="3"/>
      <c r="N28" s="5">
        <v>0.72097313535746699</v>
      </c>
      <c r="O28" s="4"/>
      <c r="P28" s="4"/>
    </row>
    <row r="29" spans="2:16" x14ac:dyDescent="0.25">
      <c r="B29" s="51"/>
      <c r="C29" s="3">
        <v>3</v>
      </c>
      <c r="D29" s="3" t="s">
        <v>1</v>
      </c>
      <c r="E29" s="3">
        <v>0.63259102825298263</v>
      </c>
      <c r="F29" s="3"/>
      <c r="G29" s="21"/>
      <c r="H29" s="3">
        <v>100.44137119453917</v>
      </c>
      <c r="I29" s="3"/>
      <c r="J29" s="3"/>
      <c r="K29" s="3">
        <v>101.07396222279216</v>
      </c>
      <c r="L29" s="3"/>
      <c r="M29" s="3"/>
      <c r="N29" s="5">
        <v>0.62586942704254001</v>
      </c>
      <c r="O29" s="4"/>
      <c r="P29" s="4"/>
    </row>
    <row r="30" spans="2:16" x14ac:dyDescent="0.25">
      <c r="B30" s="52"/>
      <c r="C30" s="3">
        <v>4</v>
      </c>
      <c r="D30" s="3" t="s">
        <v>1</v>
      </c>
      <c r="E30" s="3">
        <v>0.61402024147883505</v>
      </c>
      <c r="F30" s="3"/>
      <c r="G30" s="21"/>
      <c r="H30" s="3">
        <v>95.707621022727267</v>
      </c>
      <c r="I30" s="3"/>
      <c r="J30" s="3"/>
      <c r="K30" s="3">
        <v>96.321641264206107</v>
      </c>
      <c r="L30" s="3"/>
      <c r="M30" s="3"/>
      <c r="N30" s="5">
        <v>0.63746862430905227</v>
      </c>
      <c r="O30" s="4"/>
      <c r="P30" s="4"/>
    </row>
    <row r="31" spans="2:16" x14ac:dyDescent="0.25">
      <c r="B31" s="47" t="s">
        <v>4</v>
      </c>
      <c r="C31" s="3">
        <v>1</v>
      </c>
      <c r="D31" s="3" t="s">
        <v>1</v>
      </c>
      <c r="E31" s="3">
        <v>8.1066563824390314E-2</v>
      </c>
      <c r="F31" s="3">
        <v>0.16566539364938543</v>
      </c>
      <c r="G31" s="21">
        <v>0.10841899901138836</v>
      </c>
      <c r="H31" s="3">
        <v>3.1126312769009499E-3</v>
      </c>
      <c r="I31" s="3">
        <v>0.11263327775936698</v>
      </c>
      <c r="J31" s="3">
        <v>9.2438293346553957E-2</v>
      </c>
      <c r="K31" s="3">
        <v>8.4179195101291265E-2</v>
      </c>
      <c r="L31" s="3">
        <v>0.27829867140875242</v>
      </c>
      <c r="M31" s="3">
        <v>0.19678608056753674</v>
      </c>
      <c r="N31" s="4">
        <v>96.302374626942466</v>
      </c>
      <c r="O31" s="4">
        <v>65.758291951572318</v>
      </c>
      <c r="P31" s="3">
        <v>20.568599550305215</v>
      </c>
    </row>
    <row r="32" spans="2:16" x14ac:dyDescent="0.25">
      <c r="B32" s="48"/>
      <c r="C32" s="3">
        <v>2</v>
      </c>
      <c r="D32" s="3" t="s">
        <v>1</v>
      </c>
      <c r="E32" s="3">
        <v>9.0915510431730226E-2</v>
      </c>
      <c r="F32" s="3"/>
      <c r="G32" s="21"/>
      <c r="H32" s="3">
        <v>7.603130658105936E-2</v>
      </c>
      <c r="I32" s="3"/>
      <c r="J32" s="3"/>
      <c r="K32" s="3">
        <v>0.16694681701278957</v>
      </c>
      <c r="L32" s="3"/>
      <c r="M32" s="3"/>
      <c r="N32" s="4">
        <v>54.457768083571978</v>
      </c>
      <c r="O32" s="4"/>
      <c r="P32" s="3"/>
    </row>
    <row r="33" spans="2:16" x14ac:dyDescent="0.25">
      <c r="B33" s="48"/>
      <c r="C33" s="3">
        <v>3</v>
      </c>
      <c r="D33" s="3" t="s">
        <v>1</v>
      </c>
      <c r="E33" s="3">
        <v>0.17525578332768624</v>
      </c>
      <c r="F33" s="3"/>
      <c r="G33" s="21"/>
      <c r="H33" s="3">
        <v>0.15719784787830285</v>
      </c>
      <c r="I33" s="3"/>
      <c r="J33" s="3"/>
      <c r="K33" s="3">
        <v>0.33245363120598909</v>
      </c>
      <c r="L33" s="3"/>
      <c r="M33" s="3"/>
      <c r="N33" s="4">
        <v>52.715857754941261</v>
      </c>
      <c r="O33" s="4"/>
      <c r="P33" s="3"/>
    </row>
    <row r="34" spans="2:16" x14ac:dyDescent="0.25">
      <c r="B34" s="49"/>
      <c r="C34" s="3">
        <v>4</v>
      </c>
      <c r="D34" s="3" t="s">
        <v>1</v>
      </c>
      <c r="E34" s="3">
        <v>0.31542371701373489</v>
      </c>
      <c r="F34" s="3"/>
      <c r="G34" s="21"/>
      <c r="H34" s="3">
        <v>0.21419132530120474</v>
      </c>
      <c r="I34" s="3"/>
      <c r="J34" s="3"/>
      <c r="K34" s="3">
        <v>0.52961504231493961</v>
      </c>
      <c r="L34" s="3"/>
      <c r="M34" s="3"/>
      <c r="N34" s="4">
        <v>59.55716734083353</v>
      </c>
      <c r="O34" s="4"/>
      <c r="P34" s="3"/>
    </row>
    <row r="35" spans="2:16" x14ac:dyDescent="0.25">
      <c r="B35" s="50">
        <v>3</v>
      </c>
      <c r="C35" s="3">
        <v>1</v>
      </c>
      <c r="D35" s="3" t="s">
        <v>1</v>
      </c>
      <c r="E35" s="3">
        <v>2.7206324795388717E-2</v>
      </c>
      <c r="F35" s="3">
        <v>6.5150735892743838E-2</v>
      </c>
      <c r="G35" s="21">
        <v>4.7285554152042442E-2</v>
      </c>
      <c r="H35" s="3">
        <v>7.8520922252011231E-3</v>
      </c>
      <c r="I35" s="3">
        <v>8.9730617576277705E-2</v>
      </c>
      <c r="J35" s="3">
        <v>0.10950504153245258</v>
      </c>
      <c r="K35" s="3">
        <v>3.5058417020589844E-2</v>
      </c>
      <c r="L35" s="3">
        <v>0.15488135346902154</v>
      </c>
      <c r="M35" s="3">
        <v>0.15624436360523805</v>
      </c>
      <c r="N35" s="5">
        <v>77.602832949960117</v>
      </c>
      <c r="O35" s="4">
        <v>55.634759047664787</v>
      </c>
      <c r="P35" s="4">
        <v>21.924662956520507</v>
      </c>
    </row>
    <row r="36" spans="2:16" x14ac:dyDescent="0.25">
      <c r="B36" s="51"/>
      <c r="C36" s="3">
        <v>2</v>
      </c>
      <c r="D36" s="3" t="s">
        <v>1</v>
      </c>
      <c r="E36" s="3">
        <v>4.4865166133725716E-2</v>
      </c>
      <c r="F36" s="3"/>
      <c r="G36" s="21"/>
      <c r="H36" s="3">
        <v>1.8037187916343768E-2</v>
      </c>
      <c r="I36" s="3"/>
      <c r="J36" s="3"/>
      <c r="K36" s="3">
        <v>6.2902354050069484E-2</v>
      </c>
      <c r="L36" s="3"/>
      <c r="M36" s="3"/>
      <c r="N36" s="5">
        <v>71.325098736390075</v>
      </c>
      <c r="O36" s="4"/>
      <c r="P36" s="4"/>
    </row>
    <row r="37" spans="2:16" x14ac:dyDescent="0.25">
      <c r="B37" s="51"/>
      <c r="C37" s="3">
        <v>3</v>
      </c>
      <c r="D37" s="3" t="s">
        <v>1</v>
      </c>
      <c r="E37" s="3">
        <v>5.4509450809023217E-2</v>
      </c>
      <c r="F37" s="3"/>
      <c r="G37" s="21"/>
      <c r="H37" s="3">
        <v>8.7974094134685002E-2</v>
      </c>
      <c r="I37" s="3"/>
      <c r="J37" s="3"/>
      <c r="K37" s="3">
        <v>0.14248354494370821</v>
      </c>
      <c r="L37" s="3"/>
      <c r="M37" s="3"/>
      <c r="N37" s="5">
        <v>38.25666383480182</v>
      </c>
      <c r="O37" s="4"/>
      <c r="P37" s="4"/>
    </row>
    <row r="38" spans="2:16" x14ac:dyDescent="0.25">
      <c r="B38" s="52"/>
      <c r="C38" s="3">
        <v>4</v>
      </c>
      <c r="D38" s="3" t="s">
        <v>1</v>
      </c>
      <c r="E38" s="3">
        <v>0.13402200183283766</v>
      </c>
      <c r="F38" s="3"/>
      <c r="G38" s="21"/>
      <c r="H38" s="3">
        <v>0.24505909602888096</v>
      </c>
      <c r="I38" s="3"/>
      <c r="J38" s="3"/>
      <c r="K38" s="3">
        <v>0.37908109786171862</v>
      </c>
      <c r="L38" s="3"/>
      <c r="M38" s="3"/>
      <c r="N38" s="5">
        <v>35.354440669507156</v>
      </c>
      <c r="O38" s="4"/>
      <c r="P38" s="4"/>
    </row>
    <row r="39" spans="2:16" x14ac:dyDescent="0.25">
      <c r="B39" s="47" t="s">
        <v>5</v>
      </c>
      <c r="C39" s="3">
        <v>1</v>
      </c>
      <c r="D39" s="3" t="s">
        <v>1</v>
      </c>
      <c r="E39" s="3">
        <v>10.311365805435159</v>
      </c>
      <c r="F39" s="3">
        <v>10.012370136741165</v>
      </c>
      <c r="G39" s="21">
        <v>0.94984436305530895</v>
      </c>
      <c r="H39" s="3">
        <v>94.213618504792464</v>
      </c>
      <c r="I39" s="3">
        <v>101.91916490040899</v>
      </c>
      <c r="J39" s="3">
        <v>7.3101936931429217</v>
      </c>
      <c r="K39" s="3">
        <v>104.52498431022762</v>
      </c>
      <c r="L39" s="3">
        <v>111.93153503715016</v>
      </c>
      <c r="M39" s="3">
        <v>7.5906996899072015</v>
      </c>
      <c r="N39" s="4">
        <v>9.8649771377446704</v>
      </c>
      <c r="O39" s="4">
        <v>8.9613729432565687</v>
      </c>
      <c r="P39" s="3">
        <v>0.87926638971214444</v>
      </c>
    </row>
    <row r="40" spans="2:16" x14ac:dyDescent="0.25">
      <c r="B40" s="48"/>
      <c r="C40" s="3">
        <v>2</v>
      </c>
      <c r="D40" s="3" t="s">
        <v>1</v>
      </c>
      <c r="E40" s="3">
        <v>10.328548305125407</v>
      </c>
      <c r="F40" s="3"/>
      <c r="G40" s="21"/>
      <c r="H40" s="3">
        <v>99.950653736334473</v>
      </c>
      <c r="I40" s="3"/>
      <c r="J40" s="3"/>
      <c r="K40" s="3">
        <v>110.27920204145988</v>
      </c>
      <c r="L40" s="3"/>
      <c r="M40" s="3"/>
      <c r="N40" s="4">
        <v>9.3658170479347049</v>
      </c>
      <c r="O40" s="4"/>
      <c r="P40" s="3"/>
    </row>
    <row r="41" spans="2:16" x14ac:dyDescent="0.25">
      <c r="B41" s="48"/>
      <c r="C41" s="3">
        <v>3</v>
      </c>
      <c r="D41" s="3" t="s">
        <v>1</v>
      </c>
      <c r="E41" s="3">
        <v>8.6258887671294513</v>
      </c>
      <c r="F41" s="3"/>
      <c r="G41" s="21"/>
      <c r="H41" s="3">
        <v>101.74258124999987</v>
      </c>
      <c r="I41" s="3"/>
      <c r="J41" s="3"/>
      <c r="K41" s="3">
        <v>110.36847001712933</v>
      </c>
      <c r="L41" s="3"/>
      <c r="M41" s="3"/>
      <c r="N41" s="4">
        <v>7.815537141894513</v>
      </c>
      <c r="O41" s="4"/>
      <c r="P41" s="3"/>
    </row>
    <row r="42" spans="2:16" x14ac:dyDescent="0.25">
      <c r="B42" s="49"/>
      <c r="C42" s="3">
        <v>4</v>
      </c>
      <c r="D42" s="3" t="s">
        <v>1</v>
      </c>
      <c r="E42" s="3">
        <v>10.783677669274642</v>
      </c>
      <c r="F42" s="3"/>
      <c r="G42" s="21"/>
      <c r="H42" s="3">
        <v>111.76980611050912</v>
      </c>
      <c r="I42" s="3"/>
      <c r="J42" s="3"/>
      <c r="K42" s="3">
        <v>122.55348377978376</v>
      </c>
      <c r="L42" s="3"/>
      <c r="M42" s="3"/>
      <c r="N42" s="4">
        <v>8.7991604454523884</v>
      </c>
      <c r="O42" s="4"/>
      <c r="P42" s="3"/>
    </row>
    <row r="43" spans="2:16" x14ac:dyDescent="0.25">
      <c r="B43" s="50">
        <v>4</v>
      </c>
      <c r="C43" s="3">
        <v>1</v>
      </c>
      <c r="D43" s="3" t="s">
        <v>1</v>
      </c>
      <c r="E43" s="3">
        <v>0.83737451435763721</v>
      </c>
      <c r="F43" s="3">
        <v>0.862479170732531</v>
      </c>
      <c r="G43" s="21">
        <v>0.10080848704676509</v>
      </c>
      <c r="H43" s="3">
        <v>116.69645859481864</v>
      </c>
      <c r="I43" s="3">
        <v>117.47935776903194</v>
      </c>
      <c r="J43" s="3">
        <v>6.1135635024317132</v>
      </c>
      <c r="K43" s="3">
        <v>117.53383310917627</v>
      </c>
      <c r="L43" s="3">
        <v>118.34183693976445</v>
      </c>
      <c r="M43" s="3">
        <v>6.1461103910200725</v>
      </c>
      <c r="N43" s="5">
        <v>0.71245401618086124</v>
      </c>
      <c r="O43" s="4">
        <v>0.72915866354936865</v>
      </c>
      <c r="P43" s="4">
        <v>7.8140980133760085E-2</v>
      </c>
    </row>
    <row r="44" spans="2:16" x14ac:dyDescent="0.25">
      <c r="B44" s="51"/>
      <c r="C44" s="3">
        <v>2</v>
      </c>
      <c r="D44" s="3" t="s">
        <v>1</v>
      </c>
      <c r="E44" s="3">
        <v>0.80674299438015185</v>
      </c>
      <c r="F44" s="3"/>
      <c r="G44" s="21"/>
      <c r="H44" s="3">
        <v>109.23850488023365</v>
      </c>
      <c r="I44" s="3"/>
      <c r="J44" s="3"/>
      <c r="K44" s="3">
        <v>110.04524787461381</v>
      </c>
      <c r="L44" s="3"/>
      <c r="M44" s="3"/>
      <c r="N44" s="5">
        <v>0.73310116516740409</v>
      </c>
      <c r="O44" s="4"/>
      <c r="P44" s="4"/>
    </row>
    <row r="45" spans="2:16" x14ac:dyDescent="0.25">
      <c r="B45" s="51"/>
      <c r="C45" s="3">
        <v>3</v>
      </c>
      <c r="D45" s="3" t="s">
        <v>1</v>
      </c>
      <c r="E45" s="3">
        <v>0.79454215094647573</v>
      </c>
      <c r="F45" s="3"/>
      <c r="G45" s="21"/>
      <c r="H45" s="3">
        <v>123.19296962750714</v>
      </c>
      <c r="I45" s="3"/>
      <c r="J45" s="3"/>
      <c r="K45" s="3">
        <v>123.98751177845361</v>
      </c>
      <c r="L45" s="3"/>
      <c r="M45" s="3"/>
      <c r="N45" s="5">
        <v>0.64082433750763457</v>
      </c>
      <c r="O45" s="4"/>
      <c r="P45" s="4"/>
    </row>
    <row r="46" spans="2:16" x14ac:dyDescent="0.25">
      <c r="B46" s="52"/>
      <c r="C46" s="3">
        <v>4</v>
      </c>
      <c r="D46" s="3" t="s">
        <v>1</v>
      </c>
      <c r="E46" s="3">
        <v>1.0112570232458591</v>
      </c>
      <c r="F46" s="3"/>
      <c r="G46" s="21"/>
      <c r="H46" s="3">
        <v>120.78949797356829</v>
      </c>
      <c r="I46" s="3"/>
      <c r="J46" s="3"/>
      <c r="K46" s="3">
        <v>121.80075499681415</v>
      </c>
      <c r="L46" s="3"/>
      <c r="M46" s="3"/>
      <c r="N46" s="5">
        <v>0.83025513534157458</v>
      </c>
      <c r="O46" s="4"/>
      <c r="P46" s="4"/>
    </row>
    <row r="47" spans="2:16" x14ac:dyDescent="0.25">
      <c r="B47" s="47" t="s">
        <v>6</v>
      </c>
      <c r="C47" s="3">
        <v>1</v>
      </c>
      <c r="D47" s="3" t="s">
        <v>1</v>
      </c>
      <c r="E47" s="3">
        <v>67.108020473963748</v>
      </c>
      <c r="F47" s="3">
        <v>70.444641791002809</v>
      </c>
      <c r="G47" s="21">
        <v>5.8547101851489805</v>
      </c>
      <c r="H47" s="3">
        <v>30.522019068493115</v>
      </c>
      <c r="I47" s="3">
        <v>28.278736074852382</v>
      </c>
      <c r="J47" s="3">
        <v>1.8298445787225766</v>
      </c>
      <c r="K47" s="3">
        <v>97.630039542456871</v>
      </c>
      <c r="L47" s="3">
        <v>98.723377865855184</v>
      </c>
      <c r="M47" s="3">
        <v>5.9017509037966613</v>
      </c>
      <c r="N47" s="4">
        <v>68.737061654860995</v>
      </c>
      <c r="O47" s="4">
        <v>71.2981830152886</v>
      </c>
      <c r="P47" s="3">
        <v>2.2387954130379413</v>
      </c>
    </row>
    <row r="48" spans="2:16" x14ac:dyDescent="0.25">
      <c r="B48" s="48"/>
      <c r="C48" s="3">
        <v>2</v>
      </c>
      <c r="D48" s="3" t="s">
        <v>1</v>
      </c>
      <c r="E48" s="3">
        <v>68.946367338004606</v>
      </c>
      <c r="F48" s="3"/>
      <c r="G48" s="21"/>
      <c r="H48" s="3">
        <v>26.039845549367108</v>
      </c>
      <c r="I48" s="3"/>
      <c r="J48" s="3"/>
      <c r="K48" s="3">
        <v>94.986212887371721</v>
      </c>
      <c r="L48" s="3"/>
      <c r="M48" s="3"/>
      <c r="N48" s="4">
        <v>72.585657688823304</v>
      </c>
      <c r="O48" s="4"/>
      <c r="P48" s="3"/>
    </row>
    <row r="49" spans="2:16" x14ac:dyDescent="0.25">
      <c r="B49" s="48"/>
      <c r="C49" s="3">
        <v>3</v>
      </c>
      <c r="D49" s="3" t="s">
        <v>1</v>
      </c>
      <c r="E49" s="3">
        <v>66.626429432195081</v>
      </c>
      <c r="F49" s="3"/>
      <c r="G49" s="21"/>
      <c r="H49" s="3">
        <v>28.280694674556262</v>
      </c>
      <c r="I49" s="3"/>
      <c r="J49" s="3"/>
      <c r="K49" s="3">
        <v>94.90712410675134</v>
      </c>
      <c r="L49" s="3"/>
      <c r="M49" s="3"/>
      <c r="N49" s="4">
        <v>70.20171568706877</v>
      </c>
      <c r="O49" s="4"/>
      <c r="P49" s="3"/>
    </row>
    <row r="50" spans="2:16" x14ac:dyDescent="0.25">
      <c r="B50" s="49"/>
      <c r="C50" s="3">
        <v>4</v>
      </c>
      <c r="D50" s="3" t="s">
        <v>1</v>
      </c>
      <c r="E50" s="3">
        <v>79.097749919847786</v>
      </c>
      <c r="F50" s="3"/>
      <c r="G50" s="21"/>
      <c r="H50" s="3">
        <v>28.272385006993048</v>
      </c>
      <c r="I50" s="3"/>
      <c r="J50" s="3"/>
      <c r="K50" s="3">
        <v>107.37013492684083</v>
      </c>
      <c r="L50" s="3"/>
      <c r="M50" s="3"/>
      <c r="N50" s="4">
        <v>73.668297030401334</v>
      </c>
      <c r="O50" s="4"/>
      <c r="P50" s="3"/>
    </row>
    <row r="51" spans="2:16" x14ac:dyDescent="0.25">
      <c r="B51" s="50">
        <v>5</v>
      </c>
      <c r="C51" s="3">
        <v>1</v>
      </c>
      <c r="D51" s="3" t="s">
        <v>1</v>
      </c>
      <c r="E51" s="3">
        <v>38.797516974835155</v>
      </c>
      <c r="F51" s="3">
        <v>38.973971432043342</v>
      </c>
      <c r="G51" s="21">
        <v>4.0289698778205434</v>
      </c>
      <c r="H51" s="3">
        <v>89.077571265306304</v>
      </c>
      <c r="I51" s="3">
        <v>87.941989477954451</v>
      </c>
      <c r="J51" s="3">
        <v>5.1097323020239909</v>
      </c>
      <c r="K51" s="3">
        <v>127.87508824014145</v>
      </c>
      <c r="L51" s="3">
        <v>126.91596090999778</v>
      </c>
      <c r="M51" s="3">
        <v>6.4992781604971013</v>
      </c>
      <c r="N51" s="5">
        <v>30.340168291399987</v>
      </c>
      <c r="O51" s="4">
        <v>30.693410927638638</v>
      </c>
      <c r="P51" s="4">
        <v>2.4452779617255103</v>
      </c>
    </row>
    <row r="52" spans="2:16" x14ac:dyDescent="0.25">
      <c r="B52" s="51"/>
      <c r="C52" s="3">
        <v>2</v>
      </c>
      <c r="D52" s="3" t="s">
        <v>1</v>
      </c>
      <c r="E52" s="3">
        <v>35.628503435767279</v>
      </c>
      <c r="F52" s="3"/>
      <c r="G52" s="21"/>
      <c r="H52" s="3">
        <v>81.826063786148211</v>
      </c>
      <c r="I52" s="3"/>
      <c r="J52" s="3"/>
      <c r="K52" s="3">
        <v>117.45456722191548</v>
      </c>
      <c r="L52" s="3"/>
      <c r="M52" s="3"/>
      <c r="N52" s="5">
        <v>30.333859532641032</v>
      </c>
      <c r="O52" s="4"/>
      <c r="P52" s="4"/>
    </row>
    <row r="53" spans="2:16" x14ac:dyDescent="0.25">
      <c r="B53" s="51"/>
      <c r="C53" s="3">
        <v>3</v>
      </c>
      <c r="D53" s="3" t="s">
        <v>1</v>
      </c>
      <c r="E53" s="3">
        <v>36.78066068689219</v>
      </c>
      <c r="F53" s="3"/>
      <c r="G53" s="21"/>
      <c r="H53" s="3">
        <v>94.122153762711847</v>
      </c>
      <c r="I53" s="3"/>
      <c r="J53" s="3"/>
      <c r="K53" s="3">
        <v>130.90281444960402</v>
      </c>
      <c r="L53" s="3"/>
      <c r="M53" s="3"/>
      <c r="N53" s="5">
        <v>28.097685173188005</v>
      </c>
      <c r="O53" s="4"/>
      <c r="P53" s="4"/>
    </row>
    <row r="54" spans="2:16" x14ac:dyDescent="0.25">
      <c r="B54" s="52"/>
      <c r="C54" s="3">
        <v>4</v>
      </c>
      <c r="D54" s="3" t="s">
        <v>1</v>
      </c>
      <c r="E54" s="3">
        <v>44.689204630678752</v>
      </c>
      <c r="F54" s="3"/>
      <c r="G54" s="21"/>
      <c r="H54" s="3">
        <v>86.742169097651455</v>
      </c>
      <c r="I54" s="3"/>
      <c r="J54" s="3"/>
      <c r="K54" s="3">
        <v>131.43137372833021</v>
      </c>
      <c r="L54" s="3"/>
      <c r="M54" s="3"/>
      <c r="N54" s="5">
        <v>34.001930713325514</v>
      </c>
      <c r="O54" s="4"/>
      <c r="P54" s="4"/>
    </row>
    <row r="55" spans="2:16" x14ac:dyDescent="0.25">
      <c r="B55" s="47" t="s">
        <v>7</v>
      </c>
      <c r="C55" s="3">
        <v>1</v>
      </c>
      <c r="D55" s="3" t="s">
        <v>1</v>
      </c>
      <c r="E55" s="3">
        <v>1.9768416086415668</v>
      </c>
      <c r="F55" s="3">
        <v>2.2486887814963117</v>
      </c>
      <c r="G55" s="21">
        <v>0.55882601599131798</v>
      </c>
      <c r="H55" s="3">
        <v>78.515652595300267</v>
      </c>
      <c r="I55" s="3">
        <v>77.162710820253722</v>
      </c>
      <c r="J55" s="3">
        <v>11.059634923883811</v>
      </c>
      <c r="K55" s="3">
        <v>80.492494203941831</v>
      </c>
      <c r="L55" s="3">
        <v>79.41139960175002</v>
      </c>
      <c r="M55" s="3">
        <v>11.552479046359485</v>
      </c>
      <c r="N55" s="4">
        <v>2.4559328521152448</v>
      </c>
      <c r="O55" s="4">
        <v>2.8091126709571226</v>
      </c>
      <c r="P55" s="3">
        <v>0.35972731849073747</v>
      </c>
    </row>
    <row r="56" spans="2:16" x14ac:dyDescent="0.25">
      <c r="B56" s="48"/>
      <c r="C56" s="3">
        <v>2</v>
      </c>
      <c r="D56" s="3" t="s">
        <v>1</v>
      </c>
      <c r="E56" s="3">
        <v>2.339265286188001</v>
      </c>
      <c r="F56" s="3"/>
      <c r="G56" s="21"/>
      <c r="H56" s="3">
        <v>81.205516800000055</v>
      </c>
      <c r="I56" s="3"/>
      <c r="J56" s="3"/>
      <c r="K56" s="3">
        <v>83.54478208618805</v>
      </c>
      <c r="L56" s="3"/>
      <c r="M56" s="3"/>
      <c r="N56" s="4">
        <v>2.8000136307432388</v>
      </c>
      <c r="O56" s="4"/>
      <c r="P56" s="3"/>
    </row>
    <row r="57" spans="2:16" x14ac:dyDescent="0.25">
      <c r="B57" s="48"/>
      <c r="C57" s="3">
        <v>3</v>
      </c>
      <c r="D57" s="3" t="s">
        <v>1</v>
      </c>
      <c r="E57" s="3">
        <v>1.6918965009803599</v>
      </c>
      <c r="F57" s="3"/>
      <c r="G57" s="21"/>
      <c r="H57" s="3">
        <v>61.537834285714368</v>
      </c>
      <c r="I57" s="3"/>
      <c r="J57" s="3"/>
      <c r="K57" s="3">
        <v>63.229730786694731</v>
      </c>
      <c r="L57" s="3"/>
      <c r="M57" s="3"/>
      <c r="N57" s="4">
        <v>2.675792668939184</v>
      </c>
      <c r="O57" s="4"/>
      <c r="P57" s="3"/>
    </row>
    <row r="58" spans="2:16" x14ac:dyDescent="0.25">
      <c r="B58" s="49"/>
      <c r="C58" s="3">
        <v>4</v>
      </c>
      <c r="D58" s="3" t="s">
        <v>1</v>
      </c>
      <c r="E58" s="3">
        <v>2.9867517301753193</v>
      </c>
      <c r="F58" s="3"/>
      <c r="G58" s="21"/>
      <c r="H58" s="3">
        <v>87.391839600000168</v>
      </c>
      <c r="I58" s="3"/>
      <c r="J58" s="3"/>
      <c r="K58" s="3">
        <v>90.378591330175482</v>
      </c>
      <c r="L58" s="3"/>
      <c r="M58" s="3"/>
      <c r="N58" s="4">
        <v>3.3047115320308231</v>
      </c>
      <c r="O58" s="4"/>
      <c r="P58" s="3"/>
    </row>
    <row r="59" spans="2:16" x14ac:dyDescent="0.25">
      <c r="B59" s="50">
        <v>6</v>
      </c>
      <c r="C59" s="3">
        <v>1</v>
      </c>
      <c r="D59" s="3" t="s">
        <v>1</v>
      </c>
      <c r="E59" s="3">
        <v>0.45373134549406291</v>
      </c>
      <c r="F59" s="3">
        <v>0.55601673274220564</v>
      </c>
      <c r="G59" s="21">
        <v>7.0032312813675238E-2</v>
      </c>
      <c r="H59" s="3">
        <v>93.469869363228767</v>
      </c>
      <c r="I59" s="3">
        <v>93.495015346792087</v>
      </c>
      <c r="J59" s="3">
        <v>5.7459597626772165</v>
      </c>
      <c r="K59" s="3">
        <v>93.92360070872283</v>
      </c>
      <c r="L59" s="3">
        <v>94.051032079534295</v>
      </c>
      <c r="M59" s="3">
        <v>5.7574680508382921</v>
      </c>
      <c r="N59" s="5">
        <v>0.48308555258776847</v>
      </c>
      <c r="O59" s="4">
        <v>0.59242701121344532</v>
      </c>
      <c r="P59" s="4">
        <v>7.9024150208168692E-2</v>
      </c>
    </row>
    <row r="60" spans="2:16" x14ac:dyDescent="0.25">
      <c r="B60" s="51"/>
      <c r="C60" s="3">
        <v>2</v>
      </c>
      <c r="D60" s="3" t="s">
        <v>1</v>
      </c>
      <c r="E60" s="3">
        <v>0.57484359887946079</v>
      </c>
      <c r="F60" s="3"/>
      <c r="G60" s="21"/>
      <c r="H60" s="3">
        <v>85.377701608988815</v>
      </c>
      <c r="I60" s="3"/>
      <c r="J60" s="3"/>
      <c r="K60" s="3">
        <v>85.952545207868269</v>
      </c>
      <c r="L60" s="3"/>
      <c r="M60" s="3"/>
      <c r="N60" s="5">
        <v>0.66879182866459019</v>
      </c>
      <c r="O60" s="4"/>
      <c r="P60" s="4"/>
    </row>
    <row r="61" spans="2:16" x14ac:dyDescent="0.25">
      <c r="B61" s="51"/>
      <c r="C61" s="3">
        <v>3</v>
      </c>
      <c r="D61" s="3" t="s">
        <v>1</v>
      </c>
      <c r="E61" s="3">
        <v>0.61213628182909074</v>
      </c>
      <c r="F61" s="3"/>
      <c r="G61" s="21"/>
      <c r="H61" s="3">
        <v>97.625071168831141</v>
      </c>
      <c r="I61" s="3"/>
      <c r="J61" s="3"/>
      <c r="K61" s="3">
        <v>98.237207450660236</v>
      </c>
      <c r="L61" s="3"/>
      <c r="M61" s="3"/>
      <c r="N61" s="5">
        <v>0.6231206054351015</v>
      </c>
      <c r="O61" s="4"/>
      <c r="P61" s="4"/>
    </row>
    <row r="62" spans="2:16" x14ac:dyDescent="0.25">
      <c r="B62" s="52"/>
      <c r="C62" s="3">
        <v>4</v>
      </c>
      <c r="D62" s="3" t="s">
        <v>1</v>
      </c>
      <c r="E62" s="3">
        <v>0.58335570476620835</v>
      </c>
      <c r="F62" s="3"/>
      <c r="G62" s="21"/>
      <c r="H62" s="3">
        <v>97.507419246119653</v>
      </c>
      <c r="I62" s="3"/>
      <c r="J62" s="3"/>
      <c r="K62" s="3">
        <v>98.090774950885859</v>
      </c>
      <c r="L62" s="3"/>
      <c r="M62" s="3"/>
      <c r="N62" s="5">
        <v>0.59471005816632105</v>
      </c>
      <c r="O62" s="4"/>
      <c r="P62" s="4"/>
    </row>
    <row r="63" spans="2:16" x14ac:dyDescent="0.25">
      <c r="B63" s="47" t="s">
        <v>8</v>
      </c>
      <c r="C63" s="3">
        <v>1</v>
      </c>
      <c r="D63" s="3" t="s">
        <v>1</v>
      </c>
      <c r="E63" s="3">
        <v>26.878282253133705</v>
      </c>
      <c r="F63" s="3">
        <v>29.923736143131418</v>
      </c>
      <c r="G63" s="21">
        <v>2.1148255822435091</v>
      </c>
      <c r="H63" s="3">
        <v>28.4997616128</v>
      </c>
      <c r="I63" s="3">
        <v>29.352688470789936</v>
      </c>
      <c r="J63" s="3">
        <v>3.3922558065338366</v>
      </c>
      <c r="K63" s="3">
        <v>55.378043865933705</v>
      </c>
      <c r="L63" s="3">
        <v>59.27642461392135</v>
      </c>
      <c r="M63" s="3">
        <v>4.7143239206970335</v>
      </c>
      <c r="N63" s="4">
        <v>48.535990758727607</v>
      </c>
      <c r="O63" s="4">
        <v>50.557334542955992</v>
      </c>
      <c r="P63" s="3">
        <v>2.7678318899795884</v>
      </c>
    </row>
    <row r="64" spans="2:16" x14ac:dyDescent="0.25">
      <c r="B64" s="48"/>
      <c r="C64" s="3">
        <v>2</v>
      </c>
      <c r="D64" s="3" t="s">
        <v>1</v>
      </c>
      <c r="E64" s="3">
        <v>31.635956344080341</v>
      </c>
      <c r="F64" s="3"/>
      <c r="G64" s="21"/>
      <c r="H64" s="3">
        <v>33.27081522077917</v>
      </c>
      <c r="I64" s="3"/>
      <c r="J64" s="3"/>
      <c r="K64" s="3">
        <v>64.906771564859511</v>
      </c>
      <c r="L64" s="3"/>
      <c r="M64" s="3"/>
      <c r="N64" s="4">
        <v>48.740609926142177</v>
      </c>
      <c r="O64" s="4"/>
      <c r="P64" s="3"/>
    </row>
    <row r="65" spans="1:19" x14ac:dyDescent="0.25">
      <c r="B65" s="48"/>
      <c r="C65" s="3">
        <v>3</v>
      </c>
      <c r="D65" s="3" t="s">
        <v>1</v>
      </c>
      <c r="E65" s="3">
        <v>30.991737019779475</v>
      </c>
      <c r="F65" s="3"/>
      <c r="G65" s="21"/>
      <c r="H65" s="3">
        <v>30.441659783393561</v>
      </c>
      <c r="I65" s="3"/>
      <c r="J65" s="3"/>
      <c r="K65" s="3">
        <v>61.433396803173039</v>
      </c>
      <c r="L65" s="3"/>
      <c r="M65" s="3"/>
      <c r="N65" s="4">
        <v>50.447702117260675</v>
      </c>
      <c r="O65" s="4"/>
      <c r="P65" s="3"/>
    </row>
    <row r="66" spans="1:19" x14ac:dyDescent="0.25">
      <c r="B66" s="49"/>
      <c r="C66" s="3">
        <v>4</v>
      </c>
      <c r="D66" s="3" t="s">
        <v>1</v>
      </c>
      <c r="E66" s="3">
        <v>30.188968955532147</v>
      </c>
      <c r="F66" s="3"/>
      <c r="G66" s="21"/>
      <c r="H66" s="3">
        <v>25.198517266187007</v>
      </c>
      <c r="I66" s="3"/>
      <c r="J66" s="3"/>
      <c r="K66" s="3">
        <v>55.387486221719158</v>
      </c>
      <c r="L66" s="3"/>
      <c r="M66" s="3"/>
      <c r="N66" s="4">
        <v>54.505035369693509</v>
      </c>
      <c r="O66" s="4"/>
      <c r="P66" s="3"/>
    </row>
    <row r="67" spans="1:19" x14ac:dyDescent="0.25">
      <c r="B67" s="50">
        <v>7</v>
      </c>
      <c r="C67" s="3">
        <v>1</v>
      </c>
      <c r="D67" s="3" t="s">
        <v>1</v>
      </c>
      <c r="E67" s="3">
        <v>65.350247369197419</v>
      </c>
      <c r="F67" s="3">
        <v>67.318380954426573</v>
      </c>
      <c r="G67" s="21">
        <v>4.7439315892694829</v>
      </c>
      <c r="H67" s="3">
        <v>37.236519684782557</v>
      </c>
      <c r="I67" s="3">
        <v>36.490304613152091</v>
      </c>
      <c r="J67" s="3">
        <v>4.7817032978312692</v>
      </c>
      <c r="K67" s="3">
        <v>102.58676705397997</v>
      </c>
      <c r="L67" s="3">
        <v>103.80868556757868</v>
      </c>
      <c r="M67" s="3">
        <v>5.1559732808421535</v>
      </c>
      <c r="N67" s="5">
        <v>63.70241430340706</v>
      </c>
      <c r="O67" s="4">
        <v>64.876787777793055</v>
      </c>
      <c r="P67" s="4">
        <v>4.0528139228734528</v>
      </c>
    </row>
    <row r="68" spans="1:19" x14ac:dyDescent="0.25">
      <c r="B68" s="51"/>
      <c r="C68" s="3">
        <v>2</v>
      </c>
      <c r="D68" s="3" t="s">
        <v>1</v>
      </c>
      <c r="E68" s="3">
        <v>61.531779585313721</v>
      </c>
      <c r="F68" s="3"/>
      <c r="G68" s="21"/>
      <c r="H68" s="3">
        <v>39.18265278602609</v>
      </c>
      <c r="I68" s="3"/>
      <c r="J68" s="3"/>
      <c r="K68" s="3">
        <v>100.71443237133981</v>
      </c>
      <c r="L68" s="3"/>
      <c r="M68" s="3"/>
      <c r="N68" s="5">
        <v>61.095295020322972</v>
      </c>
      <c r="O68" s="4"/>
      <c r="P68" s="4"/>
    </row>
    <row r="69" spans="1:19" x14ac:dyDescent="0.25">
      <c r="B69" s="51"/>
      <c r="C69" s="3">
        <v>3</v>
      </c>
      <c r="D69" s="3" t="s">
        <v>1</v>
      </c>
      <c r="E69" s="3">
        <v>71.40598454960984</v>
      </c>
      <c r="F69" s="3"/>
      <c r="G69" s="21"/>
      <c r="H69" s="3">
        <v>40.009182260869466</v>
      </c>
      <c r="I69" s="3"/>
      <c r="J69" s="3"/>
      <c r="K69" s="3">
        <v>111.41516681047931</v>
      </c>
      <c r="L69" s="3"/>
      <c r="M69" s="3"/>
      <c r="N69" s="5">
        <v>64.090003716526013</v>
      </c>
      <c r="O69" s="4"/>
      <c r="P69" s="4"/>
    </row>
    <row r="70" spans="1:19" x14ac:dyDescent="0.25">
      <c r="B70" s="52"/>
      <c r="C70" s="3">
        <v>4</v>
      </c>
      <c r="D70" s="3" t="s">
        <v>1</v>
      </c>
      <c r="E70" s="3">
        <v>70.98551231358536</v>
      </c>
      <c r="F70" s="3"/>
      <c r="G70" s="21"/>
      <c r="H70" s="3">
        <v>29.532863720930244</v>
      </c>
      <c r="I70" s="3"/>
      <c r="J70" s="3"/>
      <c r="K70" s="3">
        <v>100.5183760345156</v>
      </c>
      <c r="L70" s="3"/>
      <c r="M70" s="3"/>
      <c r="N70" s="5">
        <v>70.619438070916146</v>
      </c>
      <c r="O70" s="4"/>
      <c r="P70" s="4"/>
    </row>
    <row r="72" spans="1:19" x14ac:dyDescent="0.25">
      <c r="A72" s="7" t="s">
        <v>22</v>
      </c>
    </row>
    <row r="73" spans="1:19" x14ac:dyDescent="0.25">
      <c r="A73" s="7"/>
    </row>
    <row r="74" spans="1:19" x14ac:dyDescent="0.25">
      <c r="A74" s="7"/>
    </row>
    <row r="75" spans="1:19" x14ac:dyDescent="0.25">
      <c r="A75" s="7"/>
      <c r="C75" s="45" t="s">
        <v>23</v>
      </c>
      <c r="D75" s="45"/>
      <c r="E75" s="45"/>
      <c r="F75" s="28"/>
      <c r="G75" s="46" t="s">
        <v>25</v>
      </c>
      <c r="H75" s="46"/>
      <c r="I75" s="46"/>
      <c r="J75" s="29"/>
    </row>
    <row r="76" spans="1:19" x14ac:dyDescent="0.25">
      <c r="B76" s="6" t="s">
        <v>13</v>
      </c>
      <c r="C76" s="24" t="s">
        <v>14</v>
      </c>
      <c r="D76" s="25" t="s">
        <v>18</v>
      </c>
      <c r="E76" s="25" t="s">
        <v>16</v>
      </c>
      <c r="F76" s="26" t="s">
        <v>17</v>
      </c>
      <c r="G76" s="27"/>
      <c r="H76" s="25" t="s">
        <v>18</v>
      </c>
      <c r="I76" s="25" t="s">
        <v>16</v>
      </c>
      <c r="J76" s="26" t="s">
        <v>17</v>
      </c>
      <c r="K76" s="7"/>
      <c r="L76" s="7"/>
      <c r="M76" s="7"/>
      <c r="N76" s="7"/>
      <c r="O76" s="7"/>
      <c r="P76" s="7"/>
      <c r="Q76" s="7"/>
      <c r="R76" s="7"/>
      <c r="S76" s="7"/>
    </row>
    <row r="77" spans="1:19" x14ac:dyDescent="0.25">
      <c r="B77" s="9" t="s">
        <v>0</v>
      </c>
      <c r="C77" s="38" t="s">
        <v>19</v>
      </c>
      <c r="D77" s="33">
        <v>536</v>
      </c>
      <c r="E77" s="33">
        <f>AVERAGE(D77:D78)</f>
        <v>536</v>
      </c>
      <c r="F77" s="12">
        <f>STDEV(D77:D78)</f>
        <v>0</v>
      </c>
      <c r="G77" s="22"/>
      <c r="H77" s="10"/>
      <c r="I77" s="11"/>
      <c r="J77" s="12"/>
    </row>
    <row r="78" spans="1:19" x14ac:dyDescent="0.25">
      <c r="B78" s="13"/>
      <c r="C78" s="39" t="s">
        <v>20</v>
      </c>
      <c r="D78" s="34">
        <v>536</v>
      </c>
      <c r="E78" s="14"/>
      <c r="F78" s="15"/>
      <c r="G78" s="30"/>
      <c r="H78" s="14"/>
      <c r="I78" s="14"/>
      <c r="J78" s="15"/>
    </row>
    <row r="79" spans="1:19" x14ac:dyDescent="0.25">
      <c r="B79" s="9">
        <v>0</v>
      </c>
      <c r="C79" s="40" t="s">
        <v>19</v>
      </c>
      <c r="D79" s="18">
        <v>518</v>
      </c>
      <c r="E79" s="18">
        <f>AVERAGE(D79:D80)</f>
        <v>517</v>
      </c>
      <c r="F79" s="17">
        <f>STDEV(D79:D80)</f>
        <v>1.4142135623730951</v>
      </c>
      <c r="G79" s="31"/>
      <c r="H79" s="16"/>
      <c r="I79" s="16"/>
      <c r="J79" s="17"/>
    </row>
    <row r="80" spans="1:19" x14ac:dyDescent="0.25">
      <c r="B80" s="13"/>
      <c r="C80" s="39" t="s">
        <v>20</v>
      </c>
      <c r="D80" s="34">
        <v>516</v>
      </c>
      <c r="E80" s="14"/>
      <c r="F80" s="15"/>
      <c r="G80" s="30"/>
      <c r="H80" s="14"/>
      <c r="I80" s="14"/>
      <c r="J80" s="15"/>
    </row>
    <row r="81" spans="2:10" x14ac:dyDescent="0.25">
      <c r="B81" s="9" t="s">
        <v>3</v>
      </c>
      <c r="C81" s="40" t="s">
        <v>19</v>
      </c>
      <c r="D81" s="18">
        <v>518</v>
      </c>
      <c r="E81" s="18">
        <f>AVERAGE(D81:D82)</f>
        <v>519</v>
      </c>
      <c r="F81" s="17">
        <f>STDEV(D81:D82)</f>
        <v>1.4142135623730951</v>
      </c>
      <c r="G81" s="31">
        <v>1</v>
      </c>
      <c r="H81" s="18">
        <v>540</v>
      </c>
      <c r="I81" s="18">
        <f>AVERAGE(H81:H84)</f>
        <v>541</v>
      </c>
      <c r="J81" s="17">
        <f>STDEV(H81:H84)</f>
        <v>4.7609522856952333</v>
      </c>
    </row>
    <row r="82" spans="2:10" x14ac:dyDescent="0.25">
      <c r="B82" s="19"/>
      <c r="C82" s="38" t="s">
        <v>20</v>
      </c>
      <c r="D82" s="33">
        <v>520</v>
      </c>
      <c r="E82" s="11"/>
      <c r="F82" s="12"/>
      <c r="G82" s="32">
        <v>2</v>
      </c>
      <c r="H82" s="33">
        <v>538</v>
      </c>
      <c r="I82" s="11"/>
      <c r="J82" s="12"/>
    </row>
    <row r="83" spans="2:10" x14ac:dyDescent="0.25">
      <c r="B83" s="19"/>
      <c r="C83" s="41"/>
      <c r="D83" s="11"/>
      <c r="E83" s="33"/>
      <c r="F83" s="12"/>
      <c r="G83" s="32">
        <v>3</v>
      </c>
      <c r="H83" s="33">
        <v>548</v>
      </c>
      <c r="I83" s="11"/>
      <c r="J83" s="12"/>
    </row>
    <row r="84" spans="2:10" x14ac:dyDescent="0.25">
      <c r="B84" s="13"/>
      <c r="C84" s="42"/>
      <c r="D84" s="14"/>
      <c r="E84" s="34"/>
      <c r="F84" s="15"/>
      <c r="G84" s="30">
        <v>4</v>
      </c>
      <c r="H84" s="34">
        <v>538</v>
      </c>
      <c r="I84" s="14"/>
      <c r="J84" s="15"/>
    </row>
    <row r="85" spans="2:10" x14ac:dyDescent="0.25">
      <c r="B85" s="9">
        <v>2</v>
      </c>
      <c r="C85" s="40" t="s">
        <v>19</v>
      </c>
      <c r="D85" s="18">
        <v>476</v>
      </c>
      <c r="E85" s="18">
        <f>AVERAGE(D85:D86)</f>
        <v>479</v>
      </c>
      <c r="F85" s="17">
        <f>STDEV(D85:D86)</f>
        <v>4.2426406871192848</v>
      </c>
      <c r="G85" s="31"/>
      <c r="H85" s="18"/>
      <c r="I85" s="16"/>
      <c r="J85" s="17"/>
    </row>
    <row r="86" spans="2:10" x14ac:dyDescent="0.25">
      <c r="B86" s="13"/>
      <c r="C86" s="39" t="s">
        <v>20</v>
      </c>
      <c r="D86" s="34">
        <v>482</v>
      </c>
      <c r="E86" s="14"/>
      <c r="F86" s="15"/>
      <c r="G86" s="30"/>
      <c r="H86" s="34"/>
      <c r="I86" s="14"/>
      <c r="J86" s="15"/>
    </row>
    <row r="87" spans="2:10" x14ac:dyDescent="0.25">
      <c r="B87" s="9" t="s">
        <v>5</v>
      </c>
      <c r="C87" s="40" t="s">
        <v>19</v>
      </c>
      <c r="D87" s="18">
        <v>522</v>
      </c>
      <c r="E87" s="18">
        <f>AVERAGE(D87:D88)</f>
        <v>521</v>
      </c>
      <c r="F87" s="17">
        <f>STDEV(D87:D88)</f>
        <v>1.4142135623730951</v>
      </c>
      <c r="G87" s="35" t="s">
        <v>19</v>
      </c>
      <c r="H87" s="18">
        <v>538</v>
      </c>
      <c r="I87" s="18">
        <f>AVERAGE(H87:H88)</f>
        <v>537</v>
      </c>
      <c r="J87" s="17">
        <f>STDEV(H87:H88)</f>
        <v>1.4142135623730951</v>
      </c>
    </row>
    <row r="88" spans="2:10" x14ac:dyDescent="0.25">
      <c r="B88" s="13"/>
      <c r="C88" s="39" t="s">
        <v>20</v>
      </c>
      <c r="D88" s="34">
        <v>520</v>
      </c>
      <c r="E88" s="14"/>
      <c r="F88" s="15"/>
      <c r="G88" s="36" t="s">
        <v>20</v>
      </c>
      <c r="H88" s="34">
        <v>536</v>
      </c>
      <c r="I88" s="14"/>
      <c r="J88" s="15"/>
    </row>
    <row r="89" spans="2:10" x14ac:dyDescent="0.25">
      <c r="B89" s="9">
        <v>4</v>
      </c>
      <c r="C89" s="40" t="s">
        <v>19</v>
      </c>
      <c r="D89" s="18">
        <v>482</v>
      </c>
      <c r="E89" s="18">
        <f>AVERAGE(D89:D90)</f>
        <v>488</v>
      </c>
      <c r="F89" s="17">
        <f>STDEV(D89:D90)</f>
        <v>8.4852813742385695</v>
      </c>
      <c r="G89" s="31"/>
      <c r="H89" s="16"/>
      <c r="I89" s="16"/>
      <c r="J89" s="17"/>
    </row>
    <row r="90" spans="2:10" x14ac:dyDescent="0.25">
      <c r="B90" s="13"/>
      <c r="C90" s="39" t="s">
        <v>20</v>
      </c>
      <c r="D90" s="34">
        <v>494</v>
      </c>
      <c r="E90" s="14"/>
      <c r="F90" s="15"/>
      <c r="G90" s="30"/>
      <c r="H90" s="14"/>
      <c r="I90" s="14"/>
      <c r="J90" s="15"/>
    </row>
    <row r="91" spans="2:10" x14ac:dyDescent="0.25">
      <c r="B91" s="9" t="s">
        <v>6</v>
      </c>
      <c r="C91" s="40" t="s">
        <v>19</v>
      </c>
      <c r="D91" s="18">
        <v>552</v>
      </c>
      <c r="E91" s="18">
        <f>AVERAGE(D91:D92)</f>
        <v>553</v>
      </c>
      <c r="F91" s="17">
        <f>STDEV(D91:D92)</f>
        <v>1.4142135623730951</v>
      </c>
      <c r="G91" s="35" t="s">
        <v>19</v>
      </c>
      <c r="H91" s="18">
        <v>558</v>
      </c>
      <c r="I91" s="18">
        <f>AVERAGE(H91:H92)</f>
        <v>562</v>
      </c>
      <c r="J91" s="17">
        <f>STDEV(H91:H92)</f>
        <v>5.6568542494923806</v>
      </c>
    </row>
    <row r="92" spans="2:10" x14ac:dyDescent="0.25">
      <c r="B92" s="13"/>
      <c r="C92" s="39" t="s">
        <v>20</v>
      </c>
      <c r="D92" s="34">
        <v>554</v>
      </c>
      <c r="E92" s="14"/>
      <c r="F92" s="15"/>
      <c r="G92" s="36" t="s">
        <v>20</v>
      </c>
      <c r="H92" s="34">
        <v>566</v>
      </c>
      <c r="I92" s="14"/>
      <c r="J92" s="15"/>
    </row>
    <row r="93" spans="2:10" x14ac:dyDescent="0.25">
      <c r="B93" s="9">
        <v>5</v>
      </c>
      <c r="C93" s="40" t="s">
        <v>19</v>
      </c>
      <c r="D93" s="18">
        <v>524</v>
      </c>
      <c r="E93" s="18">
        <f>AVERAGE(D93:D94)</f>
        <v>524</v>
      </c>
      <c r="F93" s="17">
        <f>STDEV(D93:D94)</f>
        <v>0</v>
      </c>
      <c r="G93" s="31">
        <v>1</v>
      </c>
      <c r="H93" s="18">
        <v>536</v>
      </c>
      <c r="I93" s="18">
        <f>AVERAGE(H93:H96)</f>
        <v>537.5</v>
      </c>
      <c r="J93" s="17">
        <f>STDEV(H93:H96)</f>
        <v>1.9148542155126762</v>
      </c>
    </row>
    <row r="94" spans="2:10" x14ac:dyDescent="0.25">
      <c r="B94" s="19"/>
      <c r="C94" s="38" t="s">
        <v>20</v>
      </c>
      <c r="D94" s="33">
        <v>524</v>
      </c>
      <c r="E94" s="11"/>
      <c r="F94" s="12"/>
      <c r="G94" s="32">
        <v>2</v>
      </c>
      <c r="H94" s="33">
        <v>538</v>
      </c>
      <c r="I94" s="11"/>
      <c r="J94" s="12"/>
    </row>
    <row r="95" spans="2:10" x14ac:dyDescent="0.25">
      <c r="B95" s="19"/>
      <c r="C95" s="41"/>
      <c r="D95" s="11"/>
      <c r="E95" s="33"/>
      <c r="F95" s="12"/>
      <c r="G95" s="32">
        <v>3</v>
      </c>
      <c r="H95" s="33">
        <v>540</v>
      </c>
      <c r="I95" s="11"/>
      <c r="J95" s="12"/>
    </row>
    <row r="96" spans="2:10" x14ac:dyDescent="0.25">
      <c r="B96" s="13"/>
      <c r="C96" s="42"/>
      <c r="D96" s="14"/>
      <c r="E96" s="34"/>
      <c r="F96" s="15"/>
      <c r="G96" s="30">
        <v>4</v>
      </c>
      <c r="H96" s="34">
        <v>536</v>
      </c>
      <c r="I96" s="14"/>
      <c r="J96" s="15"/>
    </row>
    <row r="97" spans="2:11" x14ac:dyDescent="0.25">
      <c r="B97" s="9" t="s">
        <v>7</v>
      </c>
      <c r="C97" s="40" t="s">
        <v>19</v>
      </c>
      <c r="D97" s="18">
        <v>524</v>
      </c>
      <c r="E97" s="18">
        <f>AVERAGE(D97:D98)</f>
        <v>526</v>
      </c>
      <c r="F97" s="17">
        <f>STDEV(D97:D98)</f>
        <v>2.8284271247461903</v>
      </c>
      <c r="G97" s="31"/>
      <c r="H97" s="16"/>
      <c r="I97" s="16"/>
      <c r="J97" s="17"/>
    </row>
    <row r="98" spans="2:11" x14ac:dyDescent="0.25">
      <c r="B98" s="13"/>
      <c r="C98" s="39" t="s">
        <v>20</v>
      </c>
      <c r="D98" s="34">
        <v>528</v>
      </c>
      <c r="E98" s="14"/>
      <c r="F98" s="15"/>
      <c r="G98" s="30"/>
      <c r="H98" s="14"/>
      <c r="I98" s="14"/>
      <c r="J98" s="15"/>
    </row>
    <row r="99" spans="2:11" x14ac:dyDescent="0.25">
      <c r="B99" s="9">
        <v>6</v>
      </c>
      <c r="C99" s="40" t="s">
        <v>19</v>
      </c>
      <c r="D99" s="18">
        <v>384</v>
      </c>
      <c r="E99" s="18">
        <f>AVERAGE(D99:D100)</f>
        <v>385</v>
      </c>
      <c r="F99" s="17">
        <f>STDEV(D99:D100)</f>
        <v>1.4142135623730951</v>
      </c>
      <c r="G99" s="31"/>
      <c r="H99" s="16"/>
      <c r="I99" s="16"/>
      <c r="J99" s="17"/>
    </row>
    <row r="100" spans="2:11" x14ac:dyDescent="0.25">
      <c r="B100" s="13"/>
      <c r="C100" s="39" t="s">
        <v>20</v>
      </c>
      <c r="D100" s="34">
        <v>386</v>
      </c>
      <c r="E100" s="14"/>
      <c r="F100" s="15"/>
      <c r="G100" s="30"/>
      <c r="H100" s="14"/>
      <c r="I100" s="14"/>
      <c r="J100" s="15"/>
      <c r="K100" t="s">
        <v>24</v>
      </c>
    </row>
    <row r="101" spans="2:11" x14ac:dyDescent="0.25">
      <c r="B101" s="9" t="s">
        <v>8</v>
      </c>
      <c r="C101" s="40" t="s">
        <v>19</v>
      </c>
      <c r="D101" s="18">
        <v>558</v>
      </c>
      <c r="E101" s="18">
        <f>AVERAGE(D101:D102)</f>
        <v>559</v>
      </c>
      <c r="F101" s="17">
        <f>STDEV(D101:D102)</f>
        <v>1.4142135623730951</v>
      </c>
      <c r="G101" s="35" t="s">
        <v>19</v>
      </c>
      <c r="H101" s="18">
        <v>572</v>
      </c>
      <c r="I101" s="18">
        <f>AVERAGE(H101:H102)</f>
        <v>573</v>
      </c>
      <c r="J101" s="17">
        <f>STDEV(H101:H102)</f>
        <v>1.4142135623730951</v>
      </c>
    </row>
    <row r="102" spans="2:11" x14ac:dyDescent="0.25">
      <c r="B102" s="13"/>
      <c r="C102" s="39" t="s">
        <v>20</v>
      </c>
      <c r="D102" s="34">
        <v>560</v>
      </c>
      <c r="E102" s="14"/>
      <c r="F102" s="15"/>
      <c r="G102" s="36" t="s">
        <v>20</v>
      </c>
      <c r="H102" s="34">
        <v>574</v>
      </c>
      <c r="I102" s="14"/>
      <c r="J102" s="15"/>
    </row>
    <row r="103" spans="2:11" x14ac:dyDescent="0.25">
      <c r="B103" s="9">
        <v>7</v>
      </c>
      <c r="C103" s="40" t="s">
        <v>19</v>
      </c>
      <c r="D103" s="18">
        <v>552</v>
      </c>
      <c r="E103" s="18">
        <f>AVERAGE(D103:D104)</f>
        <v>554</v>
      </c>
      <c r="F103" s="17">
        <f>STDEV(D103:D104)</f>
        <v>2.8284271247461903</v>
      </c>
      <c r="G103" s="35" t="s">
        <v>19</v>
      </c>
      <c r="H103" s="18">
        <v>558</v>
      </c>
      <c r="I103" s="18">
        <f>AVERAGE(H103:H106)</f>
        <v>555</v>
      </c>
      <c r="J103" s="17">
        <f>STDEV(H103:H106)</f>
        <v>2.5819888974716112</v>
      </c>
    </row>
    <row r="104" spans="2:11" x14ac:dyDescent="0.25">
      <c r="B104" s="19"/>
      <c r="C104" s="38" t="s">
        <v>20</v>
      </c>
      <c r="D104" s="33">
        <v>556</v>
      </c>
      <c r="E104" s="11"/>
      <c r="F104" s="12"/>
      <c r="G104" s="37" t="s">
        <v>20</v>
      </c>
      <c r="H104" s="33">
        <v>554</v>
      </c>
      <c r="I104" s="11"/>
      <c r="J104" s="12"/>
    </row>
    <row r="105" spans="2:11" x14ac:dyDescent="0.25">
      <c r="B105" s="19"/>
      <c r="C105" s="41"/>
      <c r="D105" s="11"/>
      <c r="E105" s="11"/>
      <c r="F105" s="12"/>
      <c r="G105" s="32">
        <v>3</v>
      </c>
      <c r="H105" s="33">
        <v>552</v>
      </c>
      <c r="I105" s="11"/>
      <c r="J105" s="12"/>
    </row>
    <row r="106" spans="2:11" x14ac:dyDescent="0.25">
      <c r="B106" s="13"/>
      <c r="C106" s="42"/>
      <c r="D106" s="14"/>
      <c r="E106" s="14"/>
      <c r="F106" s="15"/>
      <c r="G106" s="30">
        <v>4</v>
      </c>
      <c r="H106" s="34">
        <v>556</v>
      </c>
      <c r="I106" s="14"/>
      <c r="J106" s="15"/>
    </row>
  </sheetData>
  <mergeCells count="22">
    <mergeCell ref="B27:B30"/>
    <mergeCell ref="B7:B10"/>
    <mergeCell ref="B11:B14"/>
    <mergeCell ref="B15:B18"/>
    <mergeCell ref="B19:B22"/>
    <mergeCell ref="B23:B26"/>
    <mergeCell ref="K5:M5"/>
    <mergeCell ref="N5:P5"/>
    <mergeCell ref="C75:E75"/>
    <mergeCell ref="G75:I75"/>
    <mergeCell ref="B55:B58"/>
    <mergeCell ref="B59:B62"/>
    <mergeCell ref="B63:B66"/>
    <mergeCell ref="B67:B70"/>
    <mergeCell ref="E5:G5"/>
    <mergeCell ref="H5:J5"/>
    <mergeCell ref="B31:B34"/>
    <mergeCell ref="B35:B38"/>
    <mergeCell ref="B39:B42"/>
    <mergeCell ref="B43:B46"/>
    <mergeCell ref="B47:B50"/>
    <mergeCell ref="B51:B54"/>
  </mergeCells>
  <pageMargins left="0.7" right="0.7" top="0.75" bottom="0.75" header="0.3" footer="0.3"/>
  <pageSetup paperSize="9" orientation="portrait" horizontalDpi="800" verticalDpi="8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fister  Barbara</dc:creator>
  <cp:lastModifiedBy>Pfister  Barbara</cp:lastModifiedBy>
  <dcterms:created xsi:type="dcterms:W3CDTF">2016-08-31T11:35:06Z</dcterms:created>
  <dcterms:modified xsi:type="dcterms:W3CDTF">2016-08-31T14:45:00Z</dcterms:modified>
</cp:coreProperties>
</file>